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ni\Documents\microfluidics\ANL UC\Susan_OvCa\manuscript_2\"/>
    </mc:Choice>
  </mc:AlternateContent>
  <xr:revisionPtr revIDLastSave="14" documentId="11_B2691DA4BB603A9B6746A27647EF33D4F70BA8A0" xr6:coauthVersionLast="47" xr6:coauthVersionMax="47" xr10:uidLastSave="{9FF0965E-E042-42B4-959D-2B98C3285FE6}"/>
  <bookViews>
    <workbookView xWindow="0" yWindow="0" windowWidth="17268" windowHeight="5784" firstSheet="2" activeTab="1" xr2:uid="{00000000-000D-0000-FFFF-FFFF00000000}"/>
  </bookViews>
  <sheets>
    <sheet name="Table S4A" sheetId="3" r:id="rId1"/>
    <sheet name="Table S4B" sheetId="4" r:id="rId2"/>
    <sheet name="Table S4C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3" uniqueCount="66">
  <si>
    <t>Table S4A: Cell type percentage split by site and T cell infiltration (left), and histotype (right).</t>
  </si>
  <si>
    <t>Site and T cell infiltration</t>
  </si>
  <si>
    <t>Histotype</t>
  </si>
  <si>
    <t>%</t>
  </si>
  <si>
    <t>Metastatic High</t>
  </si>
  <si>
    <t>Metastatic Low</t>
  </si>
  <si>
    <t>Primary High</t>
  </si>
  <si>
    <t>Primary Low</t>
  </si>
  <si>
    <t>ClearCell</t>
  </si>
  <si>
    <t>Endometrioid</t>
  </si>
  <si>
    <t>HGSOC</t>
  </si>
  <si>
    <t>LGSOC</t>
  </si>
  <si>
    <t>MMMT</t>
  </si>
  <si>
    <t>SOC</t>
  </si>
  <si>
    <t>BC0</t>
  </si>
  <si>
    <t>BC1</t>
  </si>
  <si>
    <t>BC2</t>
  </si>
  <si>
    <t>BC3</t>
  </si>
  <si>
    <t>EN0</t>
  </si>
  <si>
    <t>EN1</t>
  </si>
  <si>
    <t>EP0</t>
  </si>
  <si>
    <t>EP1</t>
  </si>
  <si>
    <t>EP2</t>
  </si>
  <si>
    <t>EP3</t>
  </si>
  <si>
    <t>ES0</t>
  </si>
  <si>
    <t>ES1</t>
  </si>
  <si>
    <t>ES2</t>
  </si>
  <si>
    <t>ES3</t>
  </si>
  <si>
    <t>FB0</t>
  </si>
  <si>
    <t>FB1</t>
  </si>
  <si>
    <t>FB2</t>
  </si>
  <si>
    <t>FB3</t>
  </si>
  <si>
    <t>FB4</t>
  </si>
  <si>
    <t>FB5</t>
  </si>
  <si>
    <t>MA0</t>
  </si>
  <si>
    <t>MA1</t>
  </si>
  <si>
    <t>MA2</t>
  </si>
  <si>
    <t>MA3</t>
  </si>
  <si>
    <t>MS0</t>
  </si>
  <si>
    <t>MS1</t>
  </si>
  <si>
    <t>MS2</t>
  </si>
  <si>
    <t>MS3</t>
  </si>
  <si>
    <t>NA</t>
  </si>
  <si>
    <t>TC0</t>
  </si>
  <si>
    <t>TC1</t>
  </si>
  <si>
    <t>TC2</t>
  </si>
  <si>
    <t>TC3</t>
  </si>
  <si>
    <t>TC4</t>
  </si>
  <si>
    <t>TotalCells</t>
  </si>
  <si>
    <t>Table S4B: t-test on cell lineage compositions by Site: Primary vs Metastatic and T cell infiltration: High vs Low.</t>
  </si>
  <si>
    <t>Celltype</t>
  </si>
  <si>
    <t>t</t>
  </si>
  <si>
    <t>P.value</t>
  </si>
  <si>
    <t>Group</t>
  </si>
  <si>
    <t>EP</t>
  </si>
  <si>
    <t>Primary</t>
  </si>
  <si>
    <t>TC</t>
  </si>
  <si>
    <t>FB</t>
  </si>
  <si>
    <t>EN</t>
  </si>
  <si>
    <t>BC</t>
  </si>
  <si>
    <t>MS</t>
  </si>
  <si>
    <t>MA</t>
  </si>
  <si>
    <t>ES</t>
  </si>
  <si>
    <t>High Tinf</t>
  </si>
  <si>
    <t>Table S4C: t-test on cell type compositions by Site: Primary vs Metastatic and Tinf: High vs Low.</t>
  </si>
  <si>
    <t>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2" xfId="0" applyBorder="1"/>
    <xf numFmtId="0" fontId="1" fillId="0" borderId="0" xfId="0" applyFont="1" applyBorder="1"/>
    <xf numFmtId="0" fontId="0" fillId="0" borderId="5" xfId="0" applyBorder="1"/>
    <xf numFmtId="2" fontId="0" fillId="0" borderId="0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4" xfId="0" applyBorder="1"/>
    <xf numFmtId="2" fontId="0" fillId="0" borderId="15" xfId="0" applyNumberFormat="1" applyBorder="1"/>
    <xf numFmtId="0" fontId="0" fillId="0" borderId="0" xfId="0" applyBorder="1"/>
    <xf numFmtId="0" fontId="0" fillId="0" borderId="16" xfId="0" applyBorder="1"/>
    <xf numFmtId="0" fontId="1" fillId="0" borderId="14" xfId="0" applyFont="1" applyBorder="1"/>
    <xf numFmtId="0" fontId="1" fillId="0" borderId="15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6" xfId="0" applyBorder="1"/>
    <xf numFmtId="0" fontId="1" fillId="0" borderId="22" xfId="0" applyFont="1" applyBorder="1"/>
    <xf numFmtId="0" fontId="0" fillId="0" borderId="23" xfId="0" applyBorder="1"/>
    <xf numFmtId="0" fontId="0" fillId="0" borderId="24" xfId="0" applyBorder="1"/>
    <xf numFmtId="0" fontId="0" fillId="0" borderId="22" xfId="0" applyBorder="1"/>
    <xf numFmtId="0" fontId="0" fillId="0" borderId="4" xfId="0" applyBorder="1"/>
    <xf numFmtId="0" fontId="0" fillId="0" borderId="3" xfId="0" applyBorder="1"/>
    <xf numFmtId="0" fontId="1" fillId="0" borderId="18" xfId="0" applyFont="1" applyBorder="1"/>
    <xf numFmtId="0" fontId="1" fillId="0" borderId="17" xfId="0" applyFont="1" applyBorder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8"/>
  <sheetViews>
    <sheetView workbookViewId="0">
      <selection activeCell="N7" sqref="N7"/>
    </sheetView>
  </sheetViews>
  <sheetFormatPr defaultRowHeight="14.45"/>
  <cols>
    <col min="2" max="2" width="16.140625" bestFit="1" customWidth="1"/>
    <col min="3" max="3" width="16" bestFit="1" customWidth="1"/>
    <col min="4" max="4" width="13.5703125" bestFit="1" customWidth="1"/>
    <col min="5" max="5" width="13.42578125" bestFit="1" customWidth="1"/>
    <col min="7" max="8" width="12" bestFit="1" customWidth="1"/>
  </cols>
  <sheetData>
    <row r="1" spans="1:16">
      <c r="A1" t="s">
        <v>0</v>
      </c>
    </row>
    <row r="2" spans="1:16" ht="14.65" thickBot="1">
      <c r="A2" s="1"/>
      <c r="B2" s="33" t="s">
        <v>1</v>
      </c>
      <c r="C2" s="33"/>
      <c r="D2" s="33"/>
      <c r="E2" s="34"/>
      <c r="F2" s="15"/>
      <c r="G2" s="35" t="s">
        <v>2</v>
      </c>
      <c r="H2" s="35"/>
      <c r="I2" s="35"/>
      <c r="J2" s="35"/>
      <c r="K2" s="35"/>
      <c r="L2" s="36"/>
    </row>
    <row r="3" spans="1:16">
      <c r="A3" s="9" t="s">
        <v>3</v>
      </c>
      <c r="B3" s="10" t="s">
        <v>4</v>
      </c>
      <c r="C3" s="10" t="s">
        <v>5</v>
      </c>
      <c r="D3" s="10" t="s">
        <v>6</v>
      </c>
      <c r="E3" s="11" t="s">
        <v>7</v>
      </c>
      <c r="F3" s="16" t="s">
        <v>3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17" t="s">
        <v>13</v>
      </c>
    </row>
    <row r="4" spans="1:16">
      <c r="A4" s="12" t="s">
        <v>14</v>
      </c>
      <c r="B4" s="4">
        <v>3.0109056399999998</v>
      </c>
      <c r="C4" s="4">
        <v>1.1764705900000001</v>
      </c>
      <c r="D4" s="4">
        <v>2.0110956999999998</v>
      </c>
      <c r="E4" s="13">
        <v>0.31267766000000002</v>
      </c>
      <c r="F4" s="12" t="s">
        <v>14</v>
      </c>
      <c r="G4" s="4">
        <v>1.49023638</v>
      </c>
      <c r="H4" s="4">
        <v>0</v>
      </c>
      <c r="I4" s="4">
        <v>1.9968470799999998</v>
      </c>
      <c r="J4" s="4">
        <v>0.10911074999999999</v>
      </c>
      <c r="K4" s="4">
        <v>0.83446098000000002</v>
      </c>
      <c r="L4" s="13">
        <v>3.6420101599999999</v>
      </c>
    </row>
    <row r="5" spans="1:16">
      <c r="A5" s="12" t="s">
        <v>15</v>
      </c>
      <c r="B5" s="4">
        <v>4.3741109500000004</v>
      </c>
      <c r="C5" s="4">
        <v>0.50215208</v>
      </c>
      <c r="D5" s="4">
        <v>3.467406E-2</v>
      </c>
      <c r="E5" s="13">
        <v>0</v>
      </c>
      <c r="F5" s="12" t="s">
        <v>15</v>
      </c>
      <c r="G5" s="4">
        <v>2.5693729999999998E-2</v>
      </c>
      <c r="H5" s="4">
        <v>4.7393360000000002E-2</v>
      </c>
      <c r="I5" s="4">
        <v>3.3105622699999997</v>
      </c>
      <c r="J5" s="4">
        <v>5.4555369999999999E-2</v>
      </c>
      <c r="K5" s="4">
        <v>0.31574199000000003</v>
      </c>
      <c r="L5" s="13">
        <v>2.0609824999999997</v>
      </c>
    </row>
    <row r="6" spans="1:16">
      <c r="A6" s="12" t="s">
        <v>16</v>
      </c>
      <c r="B6" s="4">
        <v>2.2048364199999999</v>
      </c>
      <c r="C6" s="4">
        <v>0.30129125000000001</v>
      </c>
      <c r="D6" s="4">
        <v>5.2704577000000006</v>
      </c>
      <c r="E6" s="13">
        <v>0.54007958999999994</v>
      </c>
      <c r="F6" s="12" t="s">
        <v>16</v>
      </c>
      <c r="G6" s="4">
        <v>4.8304213800000007</v>
      </c>
      <c r="H6" s="4">
        <v>0.85308056999999993</v>
      </c>
      <c r="I6" s="4">
        <v>0.36784024999999998</v>
      </c>
      <c r="J6" s="4">
        <v>0.16366612</v>
      </c>
      <c r="K6" s="4">
        <v>0.72169598999999995</v>
      </c>
      <c r="L6" s="13">
        <v>3.4161490699999999</v>
      </c>
    </row>
    <row r="7" spans="1:16">
      <c r="A7" s="12" t="s">
        <v>17</v>
      </c>
      <c r="B7" s="4">
        <v>2.3352299699999999</v>
      </c>
      <c r="C7" s="4">
        <v>0.35868006000000002</v>
      </c>
      <c r="D7" s="4">
        <v>2.6005547899999999</v>
      </c>
      <c r="E7" s="13">
        <v>0.24161454999999998</v>
      </c>
      <c r="F7" s="12" t="s">
        <v>17</v>
      </c>
      <c r="G7" s="4">
        <v>2.672148</v>
      </c>
      <c r="H7" s="4">
        <v>0.42654027999999999</v>
      </c>
      <c r="I7" s="4">
        <v>0.13662637999999999</v>
      </c>
      <c r="J7" s="4">
        <v>2.7823240600000001</v>
      </c>
      <c r="K7" s="4">
        <v>6.7658999999999997E-2</v>
      </c>
      <c r="L7" s="13">
        <v>3.7831733499999998</v>
      </c>
    </row>
    <row r="8" spans="1:16">
      <c r="A8" s="12" t="s">
        <v>18</v>
      </c>
      <c r="B8" s="4">
        <v>1.6239924100000001</v>
      </c>
      <c r="C8" s="4">
        <v>0.98995696</v>
      </c>
      <c r="D8" s="4">
        <v>0.20804437999999997</v>
      </c>
      <c r="E8" s="13">
        <v>0.93803297000000008</v>
      </c>
      <c r="F8" s="12" t="s">
        <v>18</v>
      </c>
      <c r="G8" s="4">
        <v>0.15416238000000002</v>
      </c>
      <c r="H8" s="4">
        <v>0.61611373999999997</v>
      </c>
      <c r="I8" s="4">
        <v>1.0089332600000001</v>
      </c>
      <c r="J8" s="4">
        <v>1.20021822</v>
      </c>
      <c r="K8" s="4">
        <v>0.76680197999999999</v>
      </c>
      <c r="L8" s="13">
        <v>3.0208921499999999</v>
      </c>
    </row>
    <row r="9" spans="1:16">
      <c r="A9" s="12" t="s">
        <v>19</v>
      </c>
      <c r="B9" s="4">
        <v>0.71123755</v>
      </c>
      <c r="C9" s="4">
        <v>0.94691535000000004</v>
      </c>
      <c r="D9" s="4">
        <v>0.24271845</v>
      </c>
      <c r="E9" s="13">
        <v>0.86696987000000003</v>
      </c>
      <c r="F9" s="12" t="s">
        <v>19</v>
      </c>
      <c r="G9" s="4">
        <v>0.43679341999999999</v>
      </c>
      <c r="H9" s="4">
        <v>1.2322274899999999</v>
      </c>
      <c r="I9" s="4">
        <v>0.72517078000000001</v>
      </c>
      <c r="J9" s="4">
        <v>0.98199672999999998</v>
      </c>
      <c r="K9" s="4">
        <v>0.69914299000000002</v>
      </c>
      <c r="L9" s="13">
        <v>0.93167701999999997</v>
      </c>
    </row>
    <row r="10" spans="1:16" ht="14.65" thickBot="1">
      <c r="A10" s="12" t="s">
        <v>20</v>
      </c>
      <c r="B10" s="4">
        <v>16.429587479999999</v>
      </c>
      <c r="C10" s="4">
        <v>20.22955524</v>
      </c>
      <c r="D10" s="4">
        <v>17.094313450000001</v>
      </c>
      <c r="E10" s="13">
        <v>18.817509950000002</v>
      </c>
      <c r="F10" s="12" t="s">
        <v>20</v>
      </c>
      <c r="G10" s="4">
        <v>17.67728674</v>
      </c>
      <c r="H10" s="4">
        <v>11.279620849999999</v>
      </c>
      <c r="I10" s="4">
        <v>19.106673669999999</v>
      </c>
      <c r="J10" s="4">
        <v>17.73049645</v>
      </c>
      <c r="K10" s="4">
        <v>19.68876861</v>
      </c>
      <c r="L10" s="13">
        <v>18.944099380000001</v>
      </c>
    </row>
    <row r="11" spans="1:16" ht="14.65" thickBot="1">
      <c r="A11" s="12" t="s">
        <v>21</v>
      </c>
      <c r="B11" s="4">
        <v>12.86154576</v>
      </c>
      <c r="C11" s="4">
        <v>12.85509326</v>
      </c>
      <c r="D11" s="4">
        <v>14.25104022</v>
      </c>
      <c r="E11" s="13">
        <v>19.997157479999998</v>
      </c>
      <c r="F11" s="12" t="s">
        <v>21</v>
      </c>
      <c r="G11" s="4">
        <v>15.416238439999999</v>
      </c>
      <c r="H11" s="4">
        <v>12.13270142</v>
      </c>
      <c r="I11" s="4">
        <v>10.73042564</v>
      </c>
      <c r="J11" s="4">
        <v>8.5106383000000001</v>
      </c>
      <c r="K11" s="4">
        <v>25.417230489999998</v>
      </c>
      <c r="L11" s="13">
        <v>18.040655000000001</v>
      </c>
      <c r="P11" s="8"/>
    </row>
    <row r="12" spans="1:16">
      <c r="A12" s="12" t="s">
        <v>22</v>
      </c>
      <c r="B12" s="4">
        <v>7.7643432900000002</v>
      </c>
      <c r="C12" s="4">
        <v>9.6700143500000006</v>
      </c>
      <c r="D12" s="4">
        <v>10.540915400000001</v>
      </c>
      <c r="E12" s="13">
        <v>16.714042069999998</v>
      </c>
      <c r="F12" s="12" t="s">
        <v>22</v>
      </c>
      <c r="G12" s="4">
        <v>11.74203494</v>
      </c>
      <c r="H12" s="4">
        <v>9.6208530799999998</v>
      </c>
      <c r="I12" s="4">
        <v>11.58171308</v>
      </c>
      <c r="J12" s="4">
        <v>7.5831969400000006</v>
      </c>
      <c r="K12" s="4">
        <v>16.396030670000002</v>
      </c>
      <c r="L12" s="13">
        <v>5.1101072800000003</v>
      </c>
    </row>
    <row r="13" spans="1:16">
      <c r="A13" s="12" t="s">
        <v>23</v>
      </c>
      <c r="B13" s="4">
        <v>1.11427217</v>
      </c>
      <c r="C13" s="4">
        <v>2.5681492100000001</v>
      </c>
      <c r="D13" s="4">
        <v>1.80305132</v>
      </c>
      <c r="E13" s="13">
        <v>2.41614554</v>
      </c>
      <c r="F13" s="12" t="s">
        <v>23</v>
      </c>
      <c r="G13" s="4">
        <v>1.6700924999999998</v>
      </c>
      <c r="H13" s="4">
        <v>0.33175355000000001</v>
      </c>
      <c r="I13" s="4">
        <v>1.9968470799999998</v>
      </c>
      <c r="J13" s="4">
        <v>0.43644299000000003</v>
      </c>
      <c r="K13" s="4">
        <v>3.8114569199999995</v>
      </c>
      <c r="L13" s="13">
        <v>1.5810276700000001</v>
      </c>
    </row>
    <row r="14" spans="1:16">
      <c r="A14" s="12" t="s">
        <v>24</v>
      </c>
      <c r="B14" s="4">
        <v>2.5248933099999999</v>
      </c>
      <c r="C14" s="4">
        <v>2.3385939700000002</v>
      </c>
      <c r="D14" s="4">
        <v>5.8945908500000002</v>
      </c>
      <c r="E14" s="13">
        <v>2.1034678800000002</v>
      </c>
      <c r="F14" s="12" t="s">
        <v>24</v>
      </c>
      <c r="G14" s="4">
        <v>5.2929085300000001</v>
      </c>
      <c r="H14" s="4">
        <v>2.2748815200000001</v>
      </c>
      <c r="I14" s="4">
        <v>2.6379400899999998</v>
      </c>
      <c r="J14" s="4">
        <v>1.1456628499999999</v>
      </c>
      <c r="K14" s="4">
        <v>1.3757329699999998</v>
      </c>
      <c r="L14" s="13">
        <v>3.0208921499999999</v>
      </c>
    </row>
    <row r="15" spans="1:16">
      <c r="A15" s="12" t="s">
        <v>25</v>
      </c>
      <c r="B15" s="4">
        <v>1.8729255600000001</v>
      </c>
      <c r="C15" s="4">
        <v>2.2955523700000002</v>
      </c>
      <c r="D15" s="4">
        <v>2.8432732299999999</v>
      </c>
      <c r="E15" s="13">
        <v>2.6151222299999999</v>
      </c>
      <c r="F15" s="12" t="s">
        <v>25</v>
      </c>
      <c r="G15" s="4">
        <v>2.8520041100000002</v>
      </c>
      <c r="H15" s="4">
        <v>1.8483412300000002</v>
      </c>
      <c r="I15" s="4">
        <v>3.1424067299999998</v>
      </c>
      <c r="J15" s="4">
        <v>0.87288598000000006</v>
      </c>
      <c r="K15" s="4">
        <v>1.35317997</v>
      </c>
      <c r="L15" s="13">
        <v>1.6657255799999999</v>
      </c>
    </row>
    <row r="16" spans="1:16">
      <c r="A16" s="12" t="s">
        <v>26</v>
      </c>
      <c r="B16" s="4">
        <v>0.93646278000000005</v>
      </c>
      <c r="C16" s="4">
        <v>1.8077474900000001</v>
      </c>
      <c r="D16" s="4">
        <v>1.49098474</v>
      </c>
      <c r="E16" s="13">
        <v>2.3308698100000003</v>
      </c>
      <c r="F16" s="12" t="s">
        <v>26</v>
      </c>
      <c r="G16" s="4">
        <v>1.4388489200000001</v>
      </c>
      <c r="H16" s="4">
        <v>0.85308056999999993</v>
      </c>
      <c r="I16" s="4">
        <v>2.7115081499999998</v>
      </c>
      <c r="J16" s="4">
        <v>0.16366612</v>
      </c>
      <c r="K16" s="4">
        <v>1.17275598</v>
      </c>
      <c r="L16" s="13">
        <v>0.70581591999999993</v>
      </c>
    </row>
    <row r="17" spans="1:12">
      <c r="A17" s="12" t="s">
        <v>27</v>
      </c>
      <c r="B17" s="4">
        <v>0.75865338999999998</v>
      </c>
      <c r="C17" s="4">
        <v>0.83213773000000002</v>
      </c>
      <c r="D17" s="4">
        <v>0.55478501999999996</v>
      </c>
      <c r="E17" s="13">
        <v>1.3786242200000001</v>
      </c>
      <c r="F17" s="12" t="s">
        <v>27</v>
      </c>
      <c r="G17" s="4">
        <v>0.51387461000000001</v>
      </c>
      <c r="H17" s="4">
        <v>0.33175355000000001</v>
      </c>
      <c r="I17" s="4">
        <v>1.8286915399999999</v>
      </c>
      <c r="J17" s="4">
        <v>0</v>
      </c>
      <c r="K17" s="4">
        <v>0.58637799000000002</v>
      </c>
      <c r="L17" s="13">
        <v>0.22586110000000001</v>
      </c>
    </row>
    <row r="18" spans="1:12">
      <c r="A18" s="12" t="s">
        <v>28</v>
      </c>
      <c r="B18" s="4">
        <v>4.6111901400000006</v>
      </c>
      <c r="C18" s="4">
        <v>8.0918220900000009</v>
      </c>
      <c r="D18" s="4">
        <v>5.4785020800000002</v>
      </c>
      <c r="E18" s="13">
        <v>4.7185901100000001</v>
      </c>
      <c r="F18" s="12" t="s">
        <v>28</v>
      </c>
      <c r="G18" s="4">
        <v>5.34429599</v>
      </c>
      <c r="H18" s="4">
        <v>5.1658767799999996</v>
      </c>
      <c r="I18" s="4">
        <v>5.8644245900000005</v>
      </c>
      <c r="J18" s="4">
        <v>10.91107474</v>
      </c>
      <c r="K18" s="4">
        <v>4.9616598999999999</v>
      </c>
      <c r="L18" s="13">
        <v>4.1784302699999998</v>
      </c>
    </row>
    <row r="19" spans="1:12">
      <c r="A19" s="12" t="s">
        <v>29</v>
      </c>
      <c r="B19" s="4">
        <v>2.5960170699999998</v>
      </c>
      <c r="C19" s="4">
        <v>6.5710186500000001</v>
      </c>
      <c r="D19" s="4">
        <v>6.0679611699999993</v>
      </c>
      <c r="E19" s="13">
        <v>6.2393405300000007</v>
      </c>
      <c r="F19" s="12" t="s">
        <v>29</v>
      </c>
      <c r="G19" s="4">
        <v>4.7533401800000004</v>
      </c>
      <c r="H19" s="4">
        <v>10.99526066</v>
      </c>
      <c r="I19" s="4">
        <v>3.6153441900000001</v>
      </c>
      <c r="J19" s="4">
        <v>9.6017457700000008</v>
      </c>
      <c r="K19" s="4">
        <v>6.5403698700000001</v>
      </c>
      <c r="L19" s="13">
        <v>1.8068887600000001</v>
      </c>
    </row>
    <row r="20" spans="1:12">
      <c r="A20" s="12" t="s">
        <v>30</v>
      </c>
      <c r="B20" s="4">
        <v>4.7534376500000004</v>
      </c>
      <c r="C20" s="4">
        <v>4.7345767599999995</v>
      </c>
      <c r="D20" s="4">
        <v>3.01664355</v>
      </c>
      <c r="E20" s="13">
        <v>1.7907902199999999</v>
      </c>
      <c r="F20" s="12" t="s">
        <v>30</v>
      </c>
      <c r="G20" s="4">
        <v>2.5950668000000001</v>
      </c>
      <c r="H20" s="4">
        <v>1.7535544999999999</v>
      </c>
      <c r="I20" s="4">
        <v>5.2863899100000005</v>
      </c>
      <c r="J20" s="4">
        <v>5.0736497499999995</v>
      </c>
      <c r="K20" s="4">
        <v>2.5710419500000001</v>
      </c>
      <c r="L20" s="13">
        <v>2.7103331500000003</v>
      </c>
    </row>
    <row r="21" spans="1:12">
      <c r="A21" s="12" t="s">
        <v>31</v>
      </c>
      <c r="B21" s="4">
        <v>2.2996680899999999</v>
      </c>
      <c r="C21" s="4">
        <v>3.2568149200000001</v>
      </c>
      <c r="D21" s="4">
        <v>3.3287101200000002</v>
      </c>
      <c r="E21" s="13">
        <v>1.67708926</v>
      </c>
      <c r="F21" s="12" t="s">
        <v>31</v>
      </c>
      <c r="G21" s="4">
        <v>2.7492291899999999</v>
      </c>
      <c r="H21" s="4">
        <v>1.42180095</v>
      </c>
      <c r="I21" s="4">
        <v>2.6904887</v>
      </c>
      <c r="J21" s="4">
        <v>5.6192034900000003</v>
      </c>
      <c r="K21" s="4">
        <v>2.4357239499999999</v>
      </c>
      <c r="L21" s="13">
        <v>0.87521174000000002</v>
      </c>
    </row>
    <row r="22" spans="1:12">
      <c r="A22" s="12" t="s">
        <v>32</v>
      </c>
      <c r="B22" s="4">
        <v>1.25651968</v>
      </c>
      <c r="C22" s="4">
        <v>2.71162123</v>
      </c>
      <c r="D22" s="4">
        <v>0.55478501999999996</v>
      </c>
      <c r="E22" s="13">
        <v>0.59693006999999998</v>
      </c>
      <c r="F22" s="12" t="s">
        <v>32</v>
      </c>
      <c r="G22" s="4">
        <v>0.48818087999999998</v>
      </c>
      <c r="H22" s="4">
        <v>0.18957346</v>
      </c>
      <c r="I22" s="4">
        <v>1.5449290600000001</v>
      </c>
      <c r="J22" s="4">
        <v>1.80032733</v>
      </c>
      <c r="K22" s="4">
        <v>2.41317095</v>
      </c>
      <c r="L22" s="13">
        <v>1.21400339</v>
      </c>
    </row>
    <row r="23" spans="1:12">
      <c r="A23" s="12" t="s">
        <v>33</v>
      </c>
      <c r="B23" s="4">
        <v>0.30820294000000004</v>
      </c>
      <c r="C23" s="4">
        <v>0.54519368999999995</v>
      </c>
      <c r="D23" s="4">
        <v>0.58945908000000002</v>
      </c>
      <c r="E23" s="13">
        <v>0.35531552</v>
      </c>
      <c r="F23" s="12" t="s">
        <v>33</v>
      </c>
      <c r="G23" s="4">
        <v>0.43679341999999999</v>
      </c>
      <c r="H23" s="4">
        <v>0.18957346</v>
      </c>
      <c r="I23" s="4">
        <v>0.50446663000000003</v>
      </c>
      <c r="J23" s="4">
        <v>0.21822148999999999</v>
      </c>
      <c r="K23" s="4">
        <v>0.63148399</v>
      </c>
      <c r="L23" s="13">
        <v>0.14116318</v>
      </c>
    </row>
    <row r="24" spans="1:12">
      <c r="A24" s="12" t="s">
        <v>34</v>
      </c>
      <c r="B24" s="4">
        <v>5.3461356100000001</v>
      </c>
      <c r="C24" s="4">
        <v>4.7919655700000003</v>
      </c>
      <c r="D24" s="4">
        <v>2.6699029100000002</v>
      </c>
      <c r="E24" s="13">
        <v>3.1694144399999997</v>
      </c>
      <c r="F24" s="12" t="s">
        <v>34</v>
      </c>
      <c r="G24" s="4">
        <v>3.0832476899999999</v>
      </c>
      <c r="H24" s="4">
        <v>7.1090047399999996</v>
      </c>
      <c r="I24" s="4">
        <v>4.6663163399999998</v>
      </c>
      <c r="J24" s="4">
        <v>6.7103109700000001</v>
      </c>
      <c r="K24" s="4">
        <v>1.0825439799999999</v>
      </c>
      <c r="L24" s="13">
        <v>5.6465273900000001</v>
      </c>
    </row>
    <row r="25" spans="1:12">
      <c r="A25" s="12" t="s">
        <v>35</v>
      </c>
      <c r="B25" s="4">
        <v>2.2403982899999999</v>
      </c>
      <c r="C25" s="4">
        <v>0.84648493999999996</v>
      </c>
      <c r="D25" s="4">
        <v>1.80305132</v>
      </c>
      <c r="E25" s="13">
        <v>3.6100056899999995</v>
      </c>
      <c r="F25" s="12" t="s">
        <v>35</v>
      </c>
      <c r="G25" s="4">
        <v>2.5436793400000002</v>
      </c>
      <c r="H25" s="4">
        <v>12.36966825</v>
      </c>
      <c r="I25" s="4">
        <v>0.33631109000000003</v>
      </c>
      <c r="J25" s="4">
        <v>0.65466447999999999</v>
      </c>
      <c r="K25" s="4">
        <v>0.58637799000000002</v>
      </c>
      <c r="L25" s="13">
        <v>3.5008469799999995</v>
      </c>
    </row>
    <row r="26" spans="1:12">
      <c r="A26" s="12" t="s">
        <v>36</v>
      </c>
      <c r="B26" s="4">
        <v>2.35893789</v>
      </c>
      <c r="C26" s="4">
        <v>2.5824964100000001</v>
      </c>
      <c r="D26" s="4">
        <v>0.72815533999999993</v>
      </c>
      <c r="E26" s="13">
        <v>1.0517339400000001</v>
      </c>
      <c r="F26" s="12" t="s">
        <v>36</v>
      </c>
      <c r="G26" s="4">
        <v>0.95066804000000005</v>
      </c>
      <c r="H26" s="4">
        <v>2.98578199</v>
      </c>
      <c r="I26" s="4">
        <v>1.7341040499999998</v>
      </c>
      <c r="J26" s="4">
        <v>4.3644298999999993</v>
      </c>
      <c r="K26" s="4">
        <v>0.94722598000000002</v>
      </c>
      <c r="L26" s="13">
        <v>2.4562394099999998</v>
      </c>
    </row>
    <row r="27" spans="1:12">
      <c r="A27" s="12" t="s">
        <v>37</v>
      </c>
      <c r="B27" s="4">
        <v>0.33191086000000003</v>
      </c>
      <c r="C27" s="4">
        <v>0.20086082999999999</v>
      </c>
      <c r="D27" s="4">
        <v>3.467406E-2</v>
      </c>
      <c r="E27" s="13">
        <v>2.8425240000000001E-2</v>
      </c>
      <c r="F27" s="12" t="s">
        <v>37</v>
      </c>
      <c r="G27" s="4">
        <v>5.1387459999999996E-2</v>
      </c>
      <c r="H27" s="4">
        <v>0</v>
      </c>
      <c r="I27" s="4">
        <v>0.28376247999999998</v>
      </c>
      <c r="J27" s="4">
        <v>0.10911074999999999</v>
      </c>
      <c r="K27" s="4">
        <v>0.112765</v>
      </c>
      <c r="L27" s="13">
        <v>0.25409373000000002</v>
      </c>
    </row>
    <row r="28" spans="1:12">
      <c r="A28" s="12" t="s">
        <v>38</v>
      </c>
      <c r="B28" s="4">
        <v>0.85348505999999991</v>
      </c>
      <c r="C28" s="4">
        <v>2.08034433</v>
      </c>
      <c r="D28" s="4">
        <v>1.17891817</v>
      </c>
      <c r="E28" s="13">
        <v>1.9044911899999999</v>
      </c>
      <c r="F28" s="12" t="s">
        <v>38</v>
      </c>
      <c r="G28" s="4">
        <v>1.18191161</v>
      </c>
      <c r="H28" s="4">
        <v>4.6919431300000003</v>
      </c>
      <c r="I28" s="4">
        <v>1.3557540700000001</v>
      </c>
      <c r="J28" s="4">
        <v>1.80032733</v>
      </c>
      <c r="K28" s="4">
        <v>1.3982859699999999</v>
      </c>
      <c r="L28" s="13">
        <v>0.45172219000000002</v>
      </c>
    </row>
    <row r="29" spans="1:12">
      <c r="A29" s="12" t="s">
        <v>39</v>
      </c>
      <c r="B29" s="4">
        <v>0.55713608000000003</v>
      </c>
      <c r="C29" s="4">
        <v>1.9655667100000001</v>
      </c>
      <c r="D29" s="4">
        <v>0.93619971999999996</v>
      </c>
      <c r="E29" s="13">
        <v>1.2933484900000001</v>
      </c>
      <c r="F29" s="12" t="s">
        <v>39</v>
      </c>
      <c r="G29" s="4">
        <v>0.74511819000000001</v>
      </c>
      <c r="H29" s="4">
        <v>5.3554502400000006</v>
      </c>
      <c r="I29" s="4">
        <v>0.72517078000000001</v>
      </c>
      <c r="J29" s="4">
        <v>2.5641025599999998</v>
      </c>
      <c r="K29" s="4">
        <v>0.74424899</v>
      </c>
      <c r="L29" s="13">
        <v>0.31055901000000002</v>
      </c>
    </row>
    <row r="30" spans="1:12">
      <c r="A30" s="12" t="s">
        <v>40</v>
      </c>
      <c r="B30" s="4">
        <v>0.46230441</v>
      </c>
      <c r="C30" s="4">
        <v>1.1190817800000001</v>
      </c>
      <c r="D30" s="4">
        <v>0.41608877</v>
      </c>
      <c r="E30" s="13">
        <v>1.4923251800000001</v>
      </c>
      <c r="F30" s="12" t="s">
        <v>40</v>
      </c>
      <c r="G30" s="4">
        <v>0.38540595999999999</v>
      </c>
      <c r="H30" s="4">
        <v>1.9905213299999998</v>
      </c>
      <c r="I30" s="4">
        <v>0.71466105999999996</v>
      </c>
      <c r="J30" s="4">
        <v>2.2913256999999998</v>
      </c>
      <c r="K30" s="4">
        <v>0.94722598000000002</v>
      </c>
      <c r="L30" s="13">
        <v>0.70581591999999993</v>
      </c>
    </row>
    <row r="31" spans="1:12">
      <c r="A31" s="12" t="s">
        <v>41</v>
      </c>
      <c r="B31" s="4">
        <v>7.1123759999999994E-2</v>
      </c>
      <c r="C31" s="4">
        <v>0.20086082999999999</v>
      </c>
      <c r="D31" s="4">
        <v>0</v>
      </c>
      <c r="E31" s="13">
        <v>0.14212621</v>
      </c>
      <c r="F31" s="12" t="s">
        <v>41</v>
      </c>
      <c r="G31" s="4">
        <v>0</v>
      </c>
      <c r="H31" s="4">
        <v>0.28436019000000001</v>
      </c>
      <c r="I31" s="4">
        <v>0.14713609999999999</v>
      </c>
      <c r="J31" s="4">
        <v>5.4555369999999999E-2</v>
      </c>
      <c r="K31" s="4">
        <v>0.20297700000000002</v>
      </c>
      <c r="L31" s="13">
        <v>0</v>
      </c>
    </row>
    <row r="32" spans="1:12">
      <c r="A32" s="12" t="s">
        <v>42</v>
      </c>
      <c r="B32" s="4">
        <v>0.97202465999999998</v>
      </c>
      <c r="C32" s="4">
        <v>0.25824964</v>
      </c>
      <c r="D32" s="4">
        <v>0</v>
      </c>
      <c r="E32" s="13">
        <v>0.2700398</v>
      </c>
      <c r="F32" s="12" t="s">
        <v>42</v>
      </c>
      <c r="G32" s="4">
        <v>2.5693729999999998E-2</v>
      </c>
      <c r="H32" s="4">
        <v>0</v>
      </c>
      <c r="I32" s="4">
        <v>1.1350499199999999</v>
      </c>
      <c r="J32" s="4">
        <v>0.16366612</v>
      </c>
      <c r="K32" s="4">
        <v>2.2553E-2</v>
      </c>
      <c r="L32" s="13">
        <v>0.16939582</v>
      </c>
    </row>
    <row r="33" spans="1:12">
      <c r="A33" s="12" t="s">
        <v>43</v>
      </c>
      <c r="B33" s="4">
        <v>5.4646752000000003</v>
      </c>
      <c r="C33" s="4">
        <v>0.91822095000000004</v>
      </c>
      <c r="D33" s="4">
        <v>3.9181692099999998</v>
      </c>
      <c r="E33" s="13">
        <v>0.52586697000000004</v>
      </c>
      <c r="F33" s="12" t="s">
        <v>43</v>
      </c>
      <c r="G33" s="4">
        <v>3.8540596099999997</v>
      </c>
      <c r="H33" s="4">
        <v>1.2322274899999999</v>
      </c>
      <c r="I33" s="4">
        <v>3.2790331099999999</v>
      </c>
      <c r="J33" s="4">
        <v>1.96399345</v>
      </c>
      <c r="K33" s="4">
        <v>0.31574199000000003</v>
      </c>
      <c r="L33" s="13">
        <v>3.8678712599999998</v>
      </c>
    </row>
    <row r="34" spans="1:12">
      <c r="A34" s="12" t="s">
        <v>44</v>
      </c>
      <c r="B34" s="4">
        <v>2.0507349500000003</v>
      </c>
      <c r="C34" s="4">
        <v>1.0329985699999999</v>
      </c>
      <c r="D34" s="4">
        <v>2.2191400799999998</v>
      </c>
      <c r="E34" s="13">
        <v>1.1370096600000001</v>
      </c>
      <c r="F34" s="12" t="s">
        <v>44</v>
      </c>
      <c r="G34" s="4">
        <v>2.6207605300000001</v>
      </c>
      <c r="H34" s="4">
        <v>1.5639810399999998</v>
      </c>
      <c r="I34" s="4">
        <v>1.2716763</v>
      </c>
      <c r="J34" s="4">
        <v>3.4369885400000002</v>
      </c>
      <c r="K34" s="4">
        <v>0.40595398999999999</v>
      </c>
      <c r="L34" s="13">
        <v>1.4680971199999999</v>
      </c>
    </row>
    <row r="35" spans="1:12">
      <c r="A35" s="12" t="s">
        <v>45</v>
      </c>
      <c r="B35" s="4">
        <v>2.8805120900000003</v>
      </c>
      <c r="C35" s="4">
        <v>0.27259684000000001</v>
      </c>
      <c r="D35" s="4">
        <v>0.83217753000000005</v>
      </c>
      <c r="E35" s="13">
        <v>0.15633883000000001</v>
      </c>
      <c r="F35" s="12" t="s">
        <v>45</v>
      </c>
      <c r="G35" s="4">
        <v>0.61664954000000005</v>
      </c>
      <c r="H35" s="4">
        <v>0.23696682000000002</v>
      </c>
      <c r="I35" s="4">
        <v>1.9337887500000002</v>
      </c>
      <c r="J35" s="4">
        <v>0.27277687</v>
      </c>
      <c r="K35" s="4">
        <v>6.7658999999999997E-2</v>
      </c>
      <c r="L35" s="13">
        <v>2.1456804100000002</v>
      </c>
    </row>
    <row r="36" spans="1:12">
      <c r="A36" s="12" t="s">
        <v>46</v>
      </c>
      <c r="B36" s="4">
        <v>1.3157894700000001</v>
      </c>
      <c r="C36" s="4">
        <v>0.50215208</v>
      </c>
      <c r="D36" s="4">
        <v>0.83217753000000005</v>
      </c>
      <c r="E36" s="13">
        <v>0.29846503999999996</v>
      </c>
      <c r="F36" s="12" t="s">
        <v>46</v>
      </c>
      <c r="G36" s="4">
        <v>0.77081191999999998</v>
      </c>
      <c r="H36" s="4">
        <v>0.18957346</v>
      </c>
      <c r="I36" s="4">
        <v>1.0089332600000001</v>
      </c>
      <c r="J36" s="4">
        <v>0.38188762000000004</v>
      </c>
      <c r="K36" s="4">
        <v>0.27063598999999999</v>
      </c>
      <c r="L36" s="13">
        <v>1.1857707500000001</v>
      </c>
    </row>
    <row r="37" spans="1:12" ht="14.65" thickBot="1">
      <c r="A37" s="12" t="s">
        <v>47</v>
      </c>
      <c r="B37" s="4">
        <v>0.74679943000000004</v>
      </c>
      <c r="C37" s="4">
        <v>0.44476326999999999</v>
      </c>
      <c r="D37" s="4">
        <v>0.55478501999999996</v>
      </c>
      <c r="E37" s="13">
        <v>0.2700398</v>
      </c>
      <c r="F37" s="12" t="s">
        <v>47</v>
      </c>
      <c r="G37" s="4">
        <v>0.59095580999999997</v>
      </c>
      <c r="H37" s="4">
        <v>0.42654027999999999</v>
      </c>
      <c r="I37" s="4">
        <v>0.62007357000000007</v>
      </c>
      <c r="J37" s="4">
        <v>0.27277687</v>
      </c>
      <c r="K37" s="4">
        <v>0.13531799999999999</v>
      </c>
      <c r="L37" s="13">
        <v>0.76228119999999999</v>
      </c>
    </row>
    <row r="38" spans="1:12" ht="14.65" thickBot="1">
      <c r="A38" s="18" t="s">
        <v>48</v>
      </c>
      <c r="B38" s="19">
        <v>8436</v>
      </c>
      <c r="C38" s="19">
        <v>6970</v>
      </c>
      <c r="D38" s="19">
        <v>2884</v>
      </c>
      <c r="E38" s="20">
        <v>7036</v>
      </c>
      <c r="F38" s="18" t="s">
        <v>48</v>
      </c>
      <c r="G38" s="19">
        <v>3892</v>
      </c>
      <c r="H38" s="19">
        <v>2110</v>
      </c>
      <c r="I38" s="19">
        <v>9515</v>
      </c>
      <c r="J38" s="19">
        <v>1833</v>
      </c>
      <c r="K38" s="19">
        <v>4434</v>
      </c>
      <c r="L38" s="20">
        <v>3542</v>
      </c>
    </row>
  </sheetData>
  <mergeCells count="2">
    <mergeCell ref="B2:E2"/>
    <mergeCell ref="G2:L2"/>
  </mergeCells>
  <conditionalFormatting sqref="B4:E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L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8"/>
  <sheetViews>
    <sheetView tabSelected="1" workbookViewId="0">
      <selection activeCell="J9" sqref="J9"/>
    </sheetView>
  </sheetViews>
  <sheetFormatPr defaultRowHeight="14.45"/>
  <sheetData>
    <row r="1" spans="1:4">
      <c r="A1" t="s">
        <v>49</v>
      </c>
    </row>
    <row r="2" spans="1:4">
      <c r="A2" s="21" t="s">
        <v>50</v>
      </c>
      <c r="B2" s="32" t="s">
        <v>51</v>
      </c>
      <c r="C2" s="32" t="s">
        <v>52</v>
      </c>
      <c r="D2" s="31" t="s">
        <v>53</v>
      </c>
    </row>
    <row r="3" spans="1:4">
      <c r="A3" s="26" t="s">
        <v>54</v>
      </c>
      <c r="B3" s="3">
        <v>1.4416113793645999</v>
      </c>
      <c r="C3" s="14">
        <v>0.16616505720101599</v>
      </c>
      <c r="D3" s="24" t="s">
        <v>55</v>
      </c>
    </row>
    <row r="4" spans="1:4">
      <c r="A4" s="26" t="s">
        <v>56</v>
      </c>
      <c r="B4" s="3">
        <v>-1.41798804598898</v>
      </c>
      <c r="C4" s="14">
        <v>0.17596436286918499</v>
      </c>
      <c r="D4" s="24" t="s">
        <v>55</v>
      </c>
    </row>
    <row r="5" spans="1:4">
      <c r="A5" s="26" t="s">
        <v>57</v>
      </c>
      <c r="B5" s="3">
        <v>-0.77236975028759902</v>
      </c>
      <c r="C5" s="14">
        <v>0.449780414292688</v>
      </c>
      <c r="D5" s="24" t="s">
        <v>55</v>
      </c>
    </row>
    <row r="6" spans="1:4">
      <c r="A6" s="26" t="s">
        <v>58</v>
      </c>
      <c r="B6" s="3">
        <v>-0.76981308313216001</v>
      </c>
      <c r="C6" s="14">
        <v>0.45115166826718101</v>
      </c>
      <c r="D6" s="24" t="s">
        <v>55</v>
      </c>
    </row>
    <row r="7" spans="1:4">
      <c r="A7" s="26" t="s">
        <v>59</v>
      </c>
      <c r="B7" s="3">
        <v>-0.707944500276244</v>
      </c>
      <c r="C7" s="14">
        <v>0.488183073252689</v>
      </c>
      <c r="D7" s="24" t="s">
        <v>55</v>
      </c>
    </row>
    <row r="8" spans="1:4">
      <c r="A8" s="26" t="s">
        <v>60</v>
      </c>
      <c r="B8" s="3">
        <v>0.478951508230686</v>
      </c>
      <c r="C8" s="14">
        <v>0.63847560187424601</v>
      </c>
      <c r="D8" s="24" t="s">
        <v>55</v>
      </c>
    </row>
    <row r="9" spans="1:4">
      <c r="A9" s="26" t="s">
        <v>61</v>
      </c>
      <c r="B9" s="3">
        <v>-0.33548573027041401</v>
      </c>
      <c r="C9" s="14">
        <v>0.74175930970385895</v>
      </c>
      <c r="D9" s="24" t="s">
        <v>55</v>
      </c>
    </row>
    <row r="10" spans="1:4">
      <c r="A10" s="27" t="s">
        <v>62</v>
      </c>
      <c r="B10" s="5">
        <v>7.0765333849187706E-2</v>
      </c>
      <c r="C10" s="6">
        <v>0.94442198886014805</v>
      </c>
      <c r="D10" s="7" t="s">
        <v>55</v>
      </c>
    </row>
    <row r="11" spans="1:4">
      <c r="A11" s="28" t="s">
        <v>56</v>
      </c>
      <c r="B11" s="1">
        <v>-5.4926101697005096</v>
      </c>
      <c r="C11" s="30">
        <v>1.05902641387237E-3</v>
      </c>
      <c r="D11" s="29" t="s">
        <v>63</v>
      </c>
    </row>
    <row r="12" spans="1:4">
      <c r="A12" s="26" t="s">
        <v>59</v>
      </c>
      <c r="B12" s="3">
        <v>-4.0285873123935501</v>
      </c>
      <c r="C12" s="14">
        <v>9.4473664540136205E-3</v>
      </c>
      <c r="D12" s="24" t="s">
        <v>63</v>
      </c>
    </row>
    <row r="13" spans="1:4">
      <c r="A13" s="26" t="s">
        <v>60</v>
      </c>
      <c r="B13" s="3">
        <v>2.1925829613086001</v>
      </c>
      <c r="C13" s="14">
        <v>4.1862590808314497E-2</v>
      </c>
      <c r="D13" s="24" t="s">
        <v>63</v>
      </c>
    </row>
    <row r="14" spans="1:4">
      <c r="A14" s="26" t="s">
        <v>54</v>
      </c>
      <c r="B14" s="3">
        <v>1.5863399019786399</v>
      </c>
      <c r="C14" s="14">
        <v>0.13489863365615601</v>
      </c>
      <c r="D14" s="24" t="s">
        <v>63</v>
      </c>
    </row>
    <row r="15" spans="1:4">
      <c r="A15" s="26" t="s">
        <v>57</v>
      </c>
      <c r="B15" s="3">
        <v>1.1847203548716201</v>
      </c>
      <c r="C15" s="14">
        <v>0.25093181215907001</v>
      </c>
      <c r="D15" s="24" t="s">
        <v>63</v>
      </c>
    </row>
    <row r="16" spans="1:4">
      <c r="A16" s="26" t="s">
        <v>58</v>
      </c>
      <c r="B16" s="3">
        <v>0.62132174433357101</v>
      </c>
      <c r="C16" s="14">
        <v>0.55041876436704895</v>
      </c>
      <c r="D16" s="24" t="s">
        <v>63</v>
      </c>
    </row>
    <row r="17" spans="1:4">
      <c r="A17" s="26" t="s">
        <v>62</v>
      </c>
      <c r="B17" s="3">
        <v>4.3775282344715701E-3</v>
      </c>
      <c r="C17" s="14">
        <v>0.99655774084584103</v>
      </c>
      <c r="D17" s="24" t="s">
        <v>63</v>
      </c>
    </row>
    <row r="18" spans="1:4">
      <c r="A18" s="27" t="s">
        <v>61</v>
      </c>
      <c r="B18" s="5">
        <v>3.0491521162955798E-3</v>
      </c>
      <c r="C18" s="6">
        <v>0.99760092410855905</v>
      </c>
      <c r="D18" s="7" t="s">
        <v>63</v>
      </c>
    </row>
  </sheetData>
  <sortState xmlns:xlrd2="http://schemas.microsoft.com/office/spreadsheetml/2017/richdata2" ref="A3:D18">
    <sortCondition ref="D3:D18"/>
    <sortCondition ref="C3:C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0"/>
  <sheetViews>
    <sheetView workbookViewId="0">
      <selection activeCell="H7" sqref="H7"/>
    </sheetView>
  </sheetViews>
  <sheetFormatPr defaultRowHeight="14.45"/>
  <sheetData>
    <row r="1" spans="1:4">
      <c r="A1" t="s">
        <v>64</v>
      </c>
    </row>
    <row r="2" spans="1:4">
      <c r="A2" s="25" t="s">
        <v>50</v>
      </c>
      <c r="B2" s="22" t="s">
        <v>51</v>
      </c>
      <c r="C2" s="22" t="s">
        <v>52</v>
      </c>
      <c r="D2" s="23" t="s">
        <v>53</v>
      </c>
    </row>
    <row r="3" spans="1:4">
      <c r="A3" s="26" t="s">
        <v>32</v>
      </c>
      <c r="B3" s="14">
        <v>-3.2148300709373601</v>
      </c>
      <c r="C3" s="14">
        <v>7.92219471727478E-3</v>
      </c>
      <c r="D3" s="24" t="s">
        <v>55</v>
      </c>
    </row>
    <row r="4" spans="1:4">
      <c r="A4" s="26" t="s">
        <v>30</v>
      </c>
      <c r="B4" s="14">
        <v>-2.82052747176323</v>
      </c>
      <c r="C4" s="14">
        <v>1.6711566192921998E-2</v>
      </c>
      <c r="D4" s="24" t="s">
        <v>55</v>
      </c>
    </row>
    <row r="5" spans="1:4">
      <c r="A5" s="26" t="s">
        <v>37</v>
      </c>
      <c r="B5" s="14">
        <v>-2.7653571222029201</v>
      </c>
      <c r="C5" s="14">
        <v>1.73898116300139E-2</v>
      </c>
      <c r="D5" s="24" t="s">
        <v>55</v>
      </c>
    </row>
    <row r="6" spans="1:4">
      <c r="A6" s="26" t="s">
        <v>22</v>
      </c>
      <c r="B6" s="14">
        <v>2.4046215909831199</v>
      </c>
      <c r="C6" s="14">
        <v>2.7837741573292302E-2</v>
      </c>
      <c r="D6" s="24" t="s">
        <v>55</v>
      </c>
    </row>
    <row r="7" spans="1:4">
      <c r="A7" s="26" t="s">
        <v>36</v>
      </c>
      <c r="B7" s="14">
        <v>-2.20027132073667</v>
      </c>
      <c r="C7" s="14">
        <v>4.4240950991307197E-2</v>
      </c>
      <c r="D7" s="24" t="s">
        <v>55</v>
      </c>
    </row>
    <row r="8" spans="1:4">
      <c r="A8" s="26" t="s">
        <v>46</v>
      </c>
      <c r="B8" s="14">
        <v>-2.06806745574454</v>
      </c>
      <c r="C8" s="14">
        <v>5.6760787026022198E-2</v>
      </c>
      <c r="D8" s="24" t="s">
        <v>55</v>
      </c>
    </row>
    <row r="9" spans="1:4">
      <c r="A9" s="26" t="s">
        <v>14</v>
      </c>
      <c r="B9" s="14">
        <v>-1.8196948982549499</v>
      </c>
      <c r="C9" s="14">
        <v>9.3076362200945395E-2</v>
      </c>
      <c r="D9" s="24" t="s">
        <v>55</v>
      </c>
    </row>
    <row r="10" spans="1:4">
      <c r="A10" s="26" t="s">
        <v>45</v>
      </c>
      <c r="B10" s="14">
        <v>-1.67091321663336</v>
      </c>
      <c r="C10" s="14">
        <v>0.12684716978840199</v>
      </c>
      <c r="D10" s="24" t="s">
        <v>55</v>
      </c>
    </row>
    <row r="11" spans="1:4">
      <c r="A11" s="26" t="s">
        <v>15</v>
      </c>
      <c r="B11" s="14">
        <v>-1.60444323965939</v>
      </c>
      <c r="C11" s="14">
        <v>0.143078303096556</v>
      </c>
      <c r="D11" s="24" t="s">
        <v>55</v>
      </c>
    </row>
    <row r="12" spans="1:4">
      <c r="A12" s="26" t="s">
        <v>40</v>
      </c>
      <c r="B12" s="14">
        <v>1.45972516319179</v>
      </c>
      <c r="C12" s="14">
        <v>0.16494246789681699</v>
      </c>
      <c r="D12" s="24" t="s">
        <v>55</v>
      </c>
    </row>
    <row r="13" spans="1:4">
      <c r="A13" s="26" t="s">
        <v>47</v>
      </c>
      <c r="B13" s="14">
        <v>-1.3647425590320099</v>
      </c>
      <c r="C13" s="14">
        <v>0.18835350377535501</v>
      </c>
      <c r="D13" s="24" t="s">
        <v>55</v>
      </c>
    </row>
    <row r="14" spans="1:4">
      <c r="A14" s="26" t="s">
        <v>18</v>
      </c>
      <c r="B14" s="14">
        <v>-1.3054783325710699</v>
      </c>
      <c r="C14" s="14">
        <v>0.21154957809809499</v>
      </c>
      <c r="D14" s="24" t="s">
        <v>55</v>
      </c>
    </row>
    <row r="15" spans="1:4">
      <c r="A15" s="26" t="s">
        <v>65</v>
      </c>
      <c r="B15" s="14">
        <v>-1.1977065133857501</v>
      </c>
      <c r="C15" s="14">
        <v>0.25649819890057901</v>
      </c>
      <c r="D15" s="24" t="s">
        <v>55</v>
      </c>
    </row>
    <row r="16" spans="1:4">
      <c r="A16" s="26" t="s">
        <v>38</v>
      </c>
      <c r="B16" s="14">
        <v>1.1507751066417899</v>
      </c>
      <c r="C16" s="14">
        <v>0.26651540346840502</v>
      </c>
      <c r="D16" s="24" t="s">
        <v>55</v>
      </c>
    </row>
    <row r="17" spans="1:4">
      <c r="A17" s="26" t="s">
        <v>21</v>
      </c>
      <c r="B17" s="14">
        <v>1.1431324617863801</v>
      </c>
      <c r="C17" s="14">
        <v>0.26720500533835601</v>
      </c>
      <c r="D17" s="24" t="s">
        <v>55</v>
      </c>
    </row>
    <row r="18" spans="1:4">
      <c r="A18" s="26" t="s">
        <v>29</v>
      </c>
      <c r="B18" s="14">
        <v>1.13661429101464</v>
      </c>
      <c r="C18" s="14">
        <v>0.26987936507801702</v>
      </c>
      <c r="D18" s="24" t="s">
        <v>55</v>
      </c>
    </row>
    <row r="19" spans="1:4">
      <c r="A19" s="26" t="s">
        <v>43</v>
      </c>
      <c r="B19" s="14">
        <v>-0.93887048125369099</v>
      </c>
      <c r="C19" s="14">
        <v>0.35961263590471998</v>
      </c>
      <c r="D19" s="24" t="s">
        <v>55</v>
      </c>
    </row>
    <row r="20" spans="1:4">
      <c r="A20" s="26" t="s">
        <v>34</v>
      </c>
      <c r="B20" s="14">
        <v>-0.83552878777763895</v>
      </c>
      <c r="C20" s="14">
        <v>0.41387456146823598</v>
      </c>
      <c r="D20" s="24" t="s">
        <v>55</v>
      </c>
    </row>
    <row r="21" spans="1:4">
      <c r="A21" s="26" t="s">
        <v>28</v>
      </c>
      <c r="B21" s="14">
        <v>-0.80277112782625604</v>
      </c>
      <c r="C21" s="14">
        <v>0.43279010431030501</v>
      </c>
      <c r="D21" s="24" t="s">
        <v>55</v>
      </c>
    </row>
    <row r="22" spans="1:4">
      <c r="A22" s="26" t="s">
        <v>16</v>
      </c>
      <c r="B22" s="14">
        <v>0.78292882132342201</v>
      </c>
      <c r="C22" s="14">
        <v>0.44793028084445702</v>
      </c>
      <c r="D22" s="24" t="s">
        <v>55</v>
      </c>
    </row>
    <row r="23" spans="1:4">
      <c r="A23" s="26" t="s">
        <v>33</v>
      </c>
      <c r="B23" s="14">
        <v>-0.74530679479469997</v>
      </c>
      <c r="C23" s="14">
        <v>0.46629888724476998</v>
      </c>
      <c r="D23" s="24" t="s">
        <v>55</v>
      </c>
    </row>
    <row r="24" spans="1:4">
      <c r="A24" s="26" t="s">
        <v>35</v>
      </c>
      <c r="B24" s="14">
        <v>0.675871557357</v>
      </c>
      <c r="C24" s="14">
        <v>0.51349365224110299</v>
      </c>
      <c r="D24" s="24" t="s">
        <v>55</v>
      </c>
    </row>
    <row r="25" spans="1:4">
      <c r="A25" s="26" t="s">
        <v>41</v>
      </c>
      <c r="B25" s="14">
        <v>-0.648644090451717</v>
      </c>
      <c r="C25" s="14">
        <v>0.52661086671741397</v>
      </c>
      <c r="D25" s="24" t="s">
        <v>55</v>
      </c>
    </row>
    <row r="26" spans="1:4">
      <c r="A26" s="26" t="s">
        <v>39</v>
      </c>
      <c r="B26" s="14">
        <v>-0.56407918872885399</v>
      </c>
      <c r="C26" s="14">
        <v>0.58184716996526997</v>
      </c>
      <c r="D26" s="24" t="s">
        <v>55</v>
      </c>
    </row>
    <row r="27" spans="1:4">
      <c r="A27" s="26" t="s">
        <v>44</v>
      </c>
      <c r="B27" s="14">
        <v>-0.38882823974234698</v>
      </c>
      <c r="C27" s="14">
        <v>0.70236229003207595</v>
      </c>
      <c r="D27" s="24" t="s">
        <v>55</v>
      </c>
    </row>
    <row r="28" spans="1:4">
      <c r="A28" s="26" t="s">
        <v>17</v>
      </c>
      <c r="B28" s="14">
        <v>-0.33279778415588002</v>
      </c>
      <c r="C28" s="14">
        <v>0.74309379246329499</v>
      </c>
      <c r="D28" s="24" t="s">
        <v>55</v>
      </c>
    </row>
    <row r="29" spans="1:4">
      <c r="A29" s="26" t="s">
        <v>20</v>
      </c>
      <c r="B29" s="14">
        <v>-0.24580886093757101</v>
      </c>
      <c r="C29" s="14">
        <v>0.80847178431401401</v>
      </c>
      <c r="D29" s="24" t="s">
        <v>55</v>
      </c>
    </row>
    <row r="30" spans="1:4">
      <c r="A30" s="26" t="s">
        <v>26</v>
      </c>
      <c r="B30" s="14">
        <v>0.218527155852003</v>
      </c>
      <c r="C30" s="14">
        <v>0.83023183651934995</v>
      </c>
      <c r="D30" s="24" t="s">
        <v>55</v>
      </c>
    </row>
    <row r="31" spans="1:4">
      <c r="A31" s="26" t="s">
        <v>31</v>
      </c>
      <c r="B31" s="14">
        <v>0.19459843749056299</v>
      </c>
      <c r="C31" s="14">
        <v>0.84851880288982695</v>
      </c>
      <c r="D31" s="24" t="s">
        <v>55</v>
      </c>
    </row>
    <row r="32" spans="1:4">
      <c r="A32" s="26" t="s">
        <v>24</v>
      </c>
      <c r="B32" s="14">
        <v>-0.12474276377555001</v>
      </c>
      <c r="C32" s="14">
        <v>0.902127046077281</v>
      </c>
      <c r="D32" s="24" t="s">
        <v>55</v>
      </c>
    </row>
    <row r="33" spans="1:4">
      <c r="A33" s="26" t="s">
        <v>23</v>
      </c>
      <c r="B33" s="14">
        <v>0.116306354270762</v>
      </c>
      <c r="C33" s="14">
        <v>0.90866348598702096</v>
      </c>
      <c r="D33" s="24" t="s">
        <v>55</v>
      </c>
    </row>
    <row r="34" spans="1:4">
      <c r="A34" s="26" t="s">
        <v>19</v>
      </c>
      <c r="B34" s="14">
        <v>9.7077939335846394E-2</v>
      </c>
      <c r="C34" s="14">
        <v>0.923778848492389</v>
      </c>
      <c r="D34" s="24" t="s">
        <v>55</v>
      </c>
    </row>
    <row r="35" spans="1:4">
      <c r="A35" s="26" t="s">
        <v>25</v>
      </c>
      <c r="B35" s="14">
        <v>7.9579508178598907E-2</v>
      </c>
      <c r="C35" s="14">
        <v>0.93762206815737004</v>
      </c>
      <c r="D35" s="24" t="s">
        <v>55</v>
      </c>
    </row>
    <row r="36" spans="1:4">
      <c r="A36" s="27" t="s">
        <v>27</v>
      </c>
      <c r="B36" s="6">
        <v>1.92247280608626E-2</v>
      </c>
      <c r="C36" s="6">
        <v>0.98486271720749996</v>
      </c>
      <c r="D36" s="7" t="s">
        <v>55</v>
      </c>
    </row>
    <row r="37" spans="1:4">
      <c r="A37" s="28" t="s">
        <v>43</v>
      </c>
      <c r="B37" s="30">
        <v>-4.7877231974380203</v>
      </c>
      <c r="C37" s="30">
        <v>4.1333095866295296E-3</v>
      </c>
      <c r="D37" s="29" t="s">
        <v>63</v>
      </c>
    </row>
    <row r="38" spans="1:4">
      <c r="A38" s="26" t="s">
        <v>40</v>
      </c>
      <c r="B38" s="14">
        <v>2.9956330073647401</v>
      </c>
      <c r="C38" s="14">
        <v>9.0761522945176001E-3</v>
      </c>
      <c r="D38" s="24" t="s">
        <v>63</v>
      </c>
    </row>
    <row r="39" spans="1:4">
      <c r="A39" s="26" t="s">
        <v>17</v>
      </c>
      <c r="B39" s="14">
        <v>-2.54627062053786</v>
      </c>
      <c r="C39" s="14">
        <v>4.9087682559802101E-2</v>
      </c>
      <c r="D39" s="24" t="s">
        <v>63</v>
      </c>
    </row>
    <row r="40" spans="1:4">
      <c r="A40" s="26" t="s">
        <v>22</v>
      </c>
      <c r="B40" s="14">
        <v>2.0733275071296502</v>
      </c>
      <c r="C40" s="14">
        <v>5.8297301258389701E-2</v>
      </c>
      <c r="D40" s="24" t="s">
        <v>63</v>
      </c>
    </row>
    <row r="41" spans="1:4">
      <c r="A41" s="26" t="s">
        <v>38</v>
      </c>
      <c r="B41" s="14">
        <v>1.9745477983184001</v>
      </c>
      <c r="C41" s="14">
        <v>6.4593354448470502E-2</v>
      </c>
      <c r="D41" s="24" t="s">
        <v>63</v>
      </c>
    </row>
    <row r="42" spans="1:4">
      <c r="A42" s="26" t="s">
        <v>29</v>
      </c>
      <c r="B42" s="14">
        <v>1.9262090939527601</v>
      </c>
      <c r="C42" s="14">
        <v>7.1927596562558205E-2</v>
      </c>
      <c r="D42" s="24" t="s">
        <v>63</v>
      </c>
    </row>
    <row r="43" spans="1:4">
      <c r="A43" s="26" t="s">
        <v>28</v>
      </c>
      <c r="B43" s="14">
        <v>1.88746722513417</v>
      </c>
      <c r="C43" s="14">
        <v>7.7459869777860305E-2</v>
      </c>
      <c r="D43" s="24" t="s">
        <v>63</v>
      </c>
    </row>
    <row r="44" spans="1:4">
      <c r="A44" s="26" t="s">
        <v>16</v>
      </c>
      <c r="B44" s="14">
        <v>-2.1444659970059199</v>
      </c>
      <c r="C44" s="14">
        <v>8.4070456775913099E-2</v>
      </c>
      <c r="D44" s="24" t="s">
        <v>63</v>
      </c>
    </row>
    <row r="45" spans="1:4">
      <c r="A45" s="26" t="s">
        <v>23</v>
      </c>
      <c r="B45" s="14">
        <v>1.7001055061764301</v>
      </c>
      <c r="C45" s="14">
        <v>0.105434557373374</v>
      </c>
      <c r="D45" s="24" t="s">
        <v>63</v>
      </c>
    </row>
    <row r="46" spans="1:4">
      <c r="A46" s="26" t="s">
        <v>20</v>
      </c>
      <c r="B46" s="14">
        <v>1.7813218552293899</v>
      </c>
      <c r="C46" s="14">
        <v>0.10699756233873001</v>
      </c>
      <c r="D46" s="24" t="s">
        <v>63</v>
      </c>
    </row>
    <row r="47" spans="1:4">
      <c r="A47" s="26" t="s">
        <v>46</v>
      </c>
      <c r="B47" s="14">
        <v>-1.82304707187391</v>
      </c>
      <c r="C47" s="14">
        <v>0.11461334637201399</v>
      </c>
      <c r="D47" s="24" t="s">
        <v>63</v>
      </c>
    </row>
    <row r="48" spans="1:4">
      <c r="A48" s="26" t="s">
        <v>41</v>
      </c>
      <c r="B48" s="14">
        <v>1.610502444909</v>
      </c>
      <c r="C48" s="14">
        <v>0.123776782426552</v>
      </c>
      <c r="D48" s="24" t="s">
        <v>63</v>
      </c>
    </row>
    <row r="49" spans="1:4">
      <c r="A49" s="26" t="s">
        <v>45</v>
      </c>
      <c r="B49" s="14">
        <v>-1.7497257741524299</v>
      </c>
      <c r="C49" s="14">
        <v>0.13980735960872001</v>
      </c>
      <c r="D49" s="24" t="s">
        <v>63</v>
      </c>
    </row>
    <row r="50" spans="1:4">
      <c r="A50" s="26" t="s">
        <v>44</v>
      </c>
      <c r="B50" s="14">
        <v>-1.62681353301081</v>
      </c>
      <c r="C50" s="14">
        <v>0.151615944700665</v>
      </c>
      <c r="D50" s="24" t="s">
        <v>63</v>
      </c>
    </row>
    <row r="51" spans="1:4">
      <c r="A51" s="26" t="s">
        <v>19</v>
      </c>
      <c r="B51" s="14">
        <v>1.50118984577846</v>
      </c>
      <c r="C51" s="14">
        <v>0.15350496092257199</v>
      </c>
      <c r="D51" s="24" t="s">
        <v>63</v>
      </c>
    </row>
    <row r="52" spans="1:4">
      <c r="A52" s="26" t="s">
        <v>26</v>
      </c>
      <c r="B52" s="14">
        <v>1.2453096128507499</v>
      </c>
      <c r="C52" s="14">
        <v>0.23030672644584499</v>
      </c>
      <c r="D52" s="24" t="s">
        <v>63</v>
      </c>
    </row>
    <row r="53" spans="1:4">
      <c r="A53" s="26" t="s">
        <v>14</v>
      </c>
      <c r="B53" s="14">
        <v>-1.26626377823907</v>
      </c>
      <c r="C53" s="14">
        <v>0.25401499742674699</v>
      </c>
      <c r="D53" s="24" t="s">
        <v>63</v>
      </c>
    </row>
    <row r="54" spans="1:4">
      <c r="A54" s="26" t="s">
        <v>15</v>
      </c>
      <c r="B54" s="14">
        <v>-1.1710050437161601</v>
      </c>
      <c r="C54" s="14">
        <v>0.29406614054097802</v>
      </c>
      <c r="D54" s="24" t="s">
        <v>63</v>
      </c>
    </row>
    <row r="55" spans="1:4">
      <c r="A55" s="26" t="s">
        <v>24</v>
      </c>
      <c r="B55" s="14">
        <v>-1.06183818069903</v>
      </c>
      <c r="C55" s="14">
        <v>0.32156345021483501</v>
      </c>
      <c r="D55" s="24" t="s">
        <v>63</v>
      </c>
    </row>
    <row r="56" spans="1:4">
      <c r="A56" s="26" t="s">
        <v>37</v>
      </c>
      <c r="B56" s="14">
        <v>-1.0385508647058701</v>
      </c>
      <c r="C56" s="14">
        <v>0.32880208076110501</v>
      </c>
      <c r="D56" s="24" t="s">
        <v>63</v>
      </c>
    </row>
    <row r="57" spans="1:4">
      <c r="A57" s="26" t="s">
        <v>27</v>
      </c>
      <c r="B57" s="14">
        <v>0.95075142100828003</v>
      </c>
      <c r="C57" s="14">
        <v>0.35666273350801903</v>
      </c>
      <c r="D57" s="24" t="s">
        <v>63</v>
      </c>
    </row>
    <row r="58" spans="1:4">
      <c r="A58" s="26" t="s">
        <v>39</v>
      </c>
      <c r="B58" s="14">
        <v>0.83890236101195503</v>
      </c>
      <c r="C58" s="14">
        <v>0.41374349480528599</v>
      </c>
      <c r="D58" s="24" t="s">
        <v>63</v>
      </c>
    </row>
    <row r="59" spans="1:4">
      <c r="A59" s="26" t="s">
        <v>33</v>
      </c>
      <c r="B59" s="14">
        <v>0.76155036982223301</v>
      </c>
      <c r="C59" s="14">
        <v>0.46810601826463899</v>
      </c>
      <c r="D59" s="24" t="s">
        <v>63</v>
      </c>
    </row>
    <row r="60" spans="1:4">
      <c r="A60" s="26" t="s">
        <v>47</v>
      </c>
      <c r="B60" s="14">
        <v>-0.68013383619460299</v>
      </c>
      <c r="C60" s="14">
        <v>0.51156345323256402</v>
      </c>
      <c r="D60" s="24" t="s">
        <v>63</v>
      </c>
    </row>
    <row r="61" spans="1:4">
      <c r="A61" s="26" t="s">
        <v>65</v>
      </c>
      <c r="B61" s="14">
        <v>-0.56185022410885199</v>
      </c>
      <c r="C61" s="14">
        <v>0.59555520870891498</v>
      </c>
      <c r="D61" s="24" t="s">
        <v>63</v>
      </c>
    </row>
    <row r="62" spans="1:4">
      <c r="A62" s="26" t="s">
        <v>32</v>
      </c>
      <c r="B62" s="14">
        <v>0.46059944525820101</v>
      </c>
      <c r="C62" s="14">
        <v>0.65097807328077595</v>
      </c>
      <c r="D62" s="24" t="s">
        <v>63</v>
      </c>
    </row>
    <row r="63" spans="1:4">
      <c r="A63" s="26" t="s">
        <v>31</v>
      </c>
      <c r="B63" s="14">
        <v>-0.40133172711694198</v>
      </c>
      <c r="C63" s="14">
        <v>0.69596524392160997</v>
      </c>
      <c r="D63" s="24" t="s">
        <v>63</v>
      </c>
    </row>
    <row r="64" spans="1:4">
      <c r="A64" s="26" t="s">
        <v>30</v>
      </c>
      <c r="B64" s="14">
        <v>-0.37757595785141501</v>
      </c>
      <c r="C64" s="14">
        <v>0.71266466188639099</v>
      </c>
      <c r="D64" s="24" t="s">
        <v>63</v>
      </c>
    </row>
    <row r="65" spans="1:4">
      <c r="A65" s="26" t="s">
        <v>34</v>
      </c>
      <c r="B65" s="14">
        <v>0.31003839935011901</v>
      </c>
      <c r="C65" s="14">
        <v>0.76052948836415502</v>
      </c>
      <c r="D65" s="24" t="s">
        <v>63</v>
      </c>
    </row>
    <row r="66" spans="1:4">
      <c r="A66" s="26" t="s">
        <v>21</v>
      </c>
      <c r="B66" s="14">
        <v>-0.20839763988905899</v>
      </c>
      <c r="C66" s="14">
        <v>0.83752979777549896</v>
      </c>
      <c r="D66" s="24" t="s">
        <v>63</v>
      </c>
    </row>
    <row r="67" spans="1:4">
      <c r="A67" s="26" t="s">
        <v>25</v>
      </c>
      <c r="B67" s="14">
        <v>-0.10381090688030301</v>
      </c>
      <c r="C67" s="14">
        <v>0.91841684072107699</v>
      </c>
      <c r="D67" s="24" t="s">
        <v>63</v>
      </c>
    </row>
    <row r="68" spans="1:4">
      <c r="A68" s="26" t="s">
        <v>36</v>
      </c>
      <c r="B68" s="14">
        <v>-0.103083084728241</v>
      </c>
      <c r="C68" s="14">
        <v>0.92094695254196601</v>
      </c>
      <c r="D68" s="24" t="s">
        <v>63</v>
      </c>
    </row>
    <row r="69" spans="1:4">
      <c r="A69" s="26" t="s">
        <v>35</v>
      </c>
      <c r="B69" s="14">
        <v>-9.52435087766378E-2</v>
      </c>
      <c r="C69" s="14">
        <v>0.92523644546259798</v>
      </c>
      <c r="D69" s="24" t="s">
        <v>63</v>
      </c>
    </row>
    <row r="70" spans="1:4">
      <c r="A70" s="27" t="s">
        <v>18</v>
      </c>
      <c r="B70" s="6">
        <v>2.02876666802973E-2</v>
      </c>
      <c r="C70" s="6">
        <v>0.98440065754103101</v>
      </c>
      <c r="D70" s="24" t="s">
        <v>63</v>
      </c>
    </row>
  </sheetData>
  <sortState xmlns:xlrd2="http://schemas.microsoft.com/office/spreadsheetml/2017/richdata2" ref="A3:D70">
    <sortCondition ref="D3:D70"/>
    <sortCondition ref="C3:C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iffin kimi</dc:creator>
  <cp:keywords/>
  <dc:description/>
  <cp:lastModifiedBy>Anindita Basu</cp:lastModifiedBy>
  <cp:revision/>
  <dcterms:created xsi:type="dcterms:W3CDTF">2023-07-06T15:21:48Z</dcterms:created>
  <dcterms:modified xsi:type="dcterms:W3CDTF">2023-08-07T18:32:02Z</dcterms:modified>
  <cp:category/>
  <cp:contentStatus/>
</cp:coreProperties>
</file>